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Desktop\野鼠真菌文章\manuscript_20240812_EES\新建文件夹\"/>
    </mc:Choice>
  </mc:AlternateContent>
  <xr:revisionPtr revIDLastSave="0" documentId="13_ncr:1_{98A449C9-6DAE-49E1-BDD1-A3EBF88366CA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Supplementary Tab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2">
  <si>
    <t>Phylum_level</t>
  </si>
  <si>
    <t>LB</t>
  </si>
  <si>
    <t>CT</t>
    <phoneticPr fontId="3" type="noConversion"/>
  </si>
  <si>
    <t>MF</t>
  </si>
  <si>
    <t>AA</t>
  </si>
  <si>
    <t>Order_level</t>
  </si>
  <si>
    <t>CT</t>
  </si>
  <si>
    <t>Genus_level</t>
  </si>
  <si>
    <t xml:space="preserve"> p_Ascomycota</t>
  </si>
  <si>
    <t xml:space="preserve"> o_Chaetosphaeriales</t>
  </si>
  <si>
    <t xml:space="preserve"> g_Acrostalagmus</t>
  </si>
  <si>
    <t xml:space="preserve"> p_Basidiobolomycota</t>
  </si>
  <si>
    <t xml:space="preserve"> o_Eurotiales</t>
  </si>
  <si>
    <t xml:space="preserve"> g_Aspergillus</t>
  </si>
  <si>
    <t xml:space="preserve"> p_Basidiomycota</t>
  </si>
  <si>
    <t xml:space="preserve"> o_Glomerellales</t>
  </si>
  <si>
    <t xml:space="preserve"> g_Circinella</t>
  </si>
  <si>
    <t xml:space="preserve"> p_Chytridiomycota</t>
  </si>
  <si>
    <t xml:space="preserve"> o_Hypocreales</t>
  </si>
  <si>
    <t xml:space="preserve"> g_Microascus</t>
  </si>
  <si>
    <t xml:space="preserve"> p_Glomeromycota</t>
  </si>
  <si>
    <t xml:space="preserve"> o_Microascales</t>
  </si>
  <si>
    <t xml:space="preserve"> g_Nigrospora</t>
  </si>
  <si>
    <t xml:space="preserve"> p_Kickxellomycota</t>
  </si>
  <si>
    <t xml:space="preserve"> o_Mucorales</t>
  </si>
  <si>
    <t xml:space="preserve"> g_Paraphaeosphaeria</t>
  </si>
  <si>
    <t xml:space="preserve"> p_Mortierellomycota</t>
  </si>
  <si>
    <t xml:space="preserve"> o_Pleosporales</t>
  </si>
  <si>
    <t xml:space="preserve"> g_Podospora</t>
  </si>
  <si>
    <t xml:space="preserve"> p_Mucoromycota</t>
  </si>
  <si>
    <t xml:space="preserve"> o_Saccharomycetales</t>
  </si>
  <si>
    <t xml:space="preserve"> g_Pseudopithomyces</t>
  </si>
  <si>
    <t xml:space="preserve"> p_Rozellomycota</t>
  </si>
  <si>
    <t xml:space="preserve"> o_Sordariales</t>
  </si>
  <si>
    <t xml:space="preserve"> g_Talaromyces</t>
  </si>
  <si>
    <t xml:space="preserve"> p_Zoopagomycota</t>
  </si>
  <si>
    <t xml:space="preserve"> o_Trichosphaeriales</t>
  </si>
  <si>
    <t>g_Other</t>
  </si>
  <si>
    <t>p_Other</t>
  </si>
  <si>
    <t>o_Other</t>
  </si>
  <si>
    <t>g_unidentified</t>
  </si>
  <si>
    <t>Supplementary Table 4:  fungi dominant phylum and genus percentage docum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1" fontId="4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"/>
  <sheetViews>
    <sheetView tabSelected="1" workbookViewId="0">
      <selection activeCell="G21" sqref="G21"/>
    </sheetView>
  </sheetViews>
  <sheetFormatPr defaultColWidth="8.6640625" defaultRowHeight="15.5" x14ac:dyDescent="0.3"/>
  <cols>
    <col min="1" max="1" width="20" style="3" bestFit="1" customWidth="1"/>
    <col min="2" max="4" width="8.6640625" style="3"/>
    <col min="5" max="5" width="12.33203125" style="3" bestFit="1" customWidth="1"/>
    <col min="6" max="6" width="8.6640625" style="3"/>
    <col min="7" max="7" width="19" style="3" bestFit="1" customWidth="1"/>
    <col min="8" max="12" width="8.6640625" style="3"/>
    <col min="13" max="13" width="19.75" style="3" bestFit="1" customWidth="1"/>
    <col min="14" max="16384" width="8.6640625" style="3"/>
  </cols>
  <sheetData>
    <row r="1" spans="1:17" x14ac:dyDescent="0.3">
      <c r="A1" s="1" t="s">
        <v>41</v>
      </c>
      <c r="B1" s="2"/>
      <c r="C1" s="2"/>
      <c r="D1" s="2"/>
      <c r="E1" s="2"/>
      <c r="F1" s="2"/>
      <c r="G1" s="2"/>
    </row>
    <row r="2" spans="1:17" x14ac:dyDescent="0.3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G2" s="6" t="s">
        <v>5</v>
      </c>
      <c r="H2" s="5" t="s">
        <v>1</v>
      </c>
      <c r="I2" s="5" t="s">
        <v>6</v>
      </c>
      <c r="J2" s="5" t="s">
        <v>3</v>
      </c>
      <c r="K2" s="5" t="s">
        <v>4</v>
      </c>
      <c r="M2" s="4" t="s">
        <v>7</v>
      </c>
      <c r="N2" s="7" t="s">
        <v>1</v>
      </c>
      <c r="O2" s="7" t="s">
        <v>2</v>
      </c>
      <c r="P2" s="7" t="s">
        <v>3</v>
      </c>
      <c r="Q2" s="7" t="s">
        <v>4</v>
      </c>
    </row>
    <row r="3" spans="1:17" x14ac:dyDescent="0.3">
      <c r="A3" s="8" t="s">
        <v>8</v>
      </c>
      <c r="B3" s="8">
        <v>0.71715461123351298</v>
      </c>
      <c r="C3" s="8">
        <v>0.98983267848829803</v>
      </c>
      <c r="D3" s="8">
        <v>0.98046216931042096</v>
      </c>
      <c r="E3" s="8">
        <v>0.97812050071466705</v>
      </c>
      <c r="G3" s="8" t="s">
        <v>9</v>
      </c>
      <c r="H3" s="9">
        <v>7.2908610000000003E-4</v>
      </c>
      <c r="I3" s="9">
        <v>3.027138E-6</v>
      </c>
      <c r="J3" s="9">
        <v>7.7243560000000003E-2</v>
      </c>
      <c r="K3" s="9">
        <v>8.4407049999999997E-5</v>
      </c>
      <c r="M3" s="8" t="s">
        <v>10</v>
      </c>
      <c r="N3" s="8">
        <v>0.10449665867577999</v>
      </c>
      <c r="O3" s="8">
        <v>0</v>
      </c>
      <c r="P3" s="8">
        <v>0</v>
      </c>
      <c r="Q3" s="8">
        <v>0</v>
      </c>
    </row>
    <row r="4" spans="1:17" x14ac:dyDescent="0.3">
      <c r="A4" s="8" t="s">
        <v>11</v>
      </c>
      <c r="B4" s="8">
        <v>0</v>
      </c>
      <c r="C4" s="8">
        <v>0</v>
      </c>
      <c r="D4" s="8">
        <v>0</v>
      </c>
      <c r="E4" s="8">
        <v>6.0820692854492001E-4</v>
      </c>
      <c r="G4" s="8" t="s">
        <v>12</v>
      </c>
      <c r="H4" s="8">
        <v>0.13964803000000001</v>
      </c>
      <c r="I4" s="8">
        <v>0.52653243999999999</v>
      </c>
      <c r="J4" s="8">
        <v>0.16860295</v>
      </c>
      <c r="K4" s="8">
        <v>1.927444E-2</v>
      </c>
      <c r="M4" s="8" t="s">
        <v>13</v>
      </c>
      <c r="N4" s="8">
        <v>0.100128809264292</v>
      </c>
      <c r="O4" s="8">
        <v>0.45104419046384597</v>
      </c>
      <c r="P4" s="8">
        <v>6.7105689706154006E-2</v>
      </c>
      <c r="Q4" s="8">
        <v>5.5812273889440699E-3</v>
      </c>
    </row>
    <row r="5" spans="1:17" x14ac:dyDescent="0.3">
      <c r="A5" s="8" t="s">
        <v>14</v>
      </c>
      <c r="B5" s="8">
        <v>5.1217721541149799E-2</v>
      </c>
      <c r="C5" s="8">
        <v>3.11071689676764E-4</v>
      </c>
      <c r="D5" s="8">
        <v>1.6910624104813501E-2</v>
      </c>
      <c r="E5" s="8">
        <v>9.7172298579501805E-3</v>
      </c>
      <c r="G5" s="8" t="s">
        <v>15</v>
      </c>
      <c r="H5" s="8">
        <v>0.1048383261</v>
      </c>
      <c r="I5" s="8">
        <v>3.494379E-4</v>
      </c>
      <c r="J5" s="8">
        <v>2.4540254E-3</v>
      </c>
      <c r="K5" s="8">
        <v>6.0157175399999999E-2</v>
      </c>
      <c r="M5" s="8" t="s">
        <v>16</v>
      </c>
      <c r="N5" s="8">
        <v>0.167965093558087</v>
      </c>
      <c r="O5" s="8">
        <v>4.5406517956994601E-4</v>
      </c>
      <c r="P5" s="8">
        <v>0</v>
      </c>
      <c r="Q5" s="8">
        <v>0</v>
      </c>
    </row>
    <row r="6" spans="1:17" x14ac:dyDescent="0.3">
      <c r="A6" s="8" t="s">
        <v>17</v>
      </c>
      <c r="B6" s="8">
        <v>1.60347888054405E-3</v>
      </c>
      <c r="C6" s="8">
        <v>0</v>
      </c>
      <c r="D6" s="8">
        <v>3.9310702537467698E-4</v>
      </c>
      <c r="E6" s="8">
        <v>7.6600006327192098E-4</v>
      </c>
      <c r="G6" s="8" t="s">
        <v>18</v>
      </c>
      <c r="H6" s="8">
        <v>6.8326899999999996E-2</v>
      </c>
      <c r="I6" s="8">
        <v>1.2804070000000001E-2</v>
      </c>
      <c r="J6" s="8">
        <v>7.9989519999999995E-2</v>
      </c>
      <c r="K6" s="8">
        <v>0.21220585</v>
      </c>
      <c r="M6" s="8" t="s">
        <v>19</v>
      </c>
      <c r="N6" s="8">
        <v>8.1536418881465603E-4</v>
      </c>
      <c r="O6" s="8">
        <v>0.38449070239996502</v>
      </c>
      <c r="P6" s="9">
        <v>7.0594169156402897E-5</v>
      </c>
      <c r="Q6" s="9">
        <v>6.4350328871000496E-6</v>
      </c>
    </row>
    <row r="7" spans="1:17" x14ac:dyDescent="0.3">
      <c r="A7" s="8" t="s">
        <v>20</v>
      </c>
      <c r="B7" s="8">
        <v>1.8151216366937199E-3</v>
      </c>
      <c r="C7" s="8">
        <v>0</v>
      </c>
      <c r="D7" s="9">
        <v>2.4006721882127002E-6</v>
      </c>
      <c r="E7" s="9">
        <v>5.2506620399963501E-5</v>
      </c>
      <c r="G7" s="8" t="s">
        <v>21</v>
      </c>
      <c r="H7" s="8">
        <v>1.4512366000000001E-2</v>
      </c>
      <c r="I7" s="8">
        <v>0.38578200499999998</v>
      </c>
      <c r="J7" s="8">
        <v>7.9344800000000007E-3</v>
      </c>
      <c r="K7" s="8">
        <v>1.2539789999999999E-3</v>
      </c>
      <c r="M7" s="8" t="s">
        <v>22</v>
      </c>
      <c r="N7" s="8">
        <v>0</v>
      </c>
      <c r="O7" s="8">
        <v>1.4552891335514699E-4</v>
      </c>
      <c r="P7" s="8">
        <v>9.8607019575973301E-2</v>
      </c>
      <c r="Q7" s="8">
        <v>0.14925078776397099</v>
      </c>
    </row>
    <row r="8" spans="1:17" x14ac:dyDescent="0.3">
      <c r="A8" s="8" t="s">
        <v>23</v>
      </c>
      <c r="B8" s="8">
        <v>3.4627342509352101E-4</v>
      </c>
      <c r="C8" s="8">
        <v>0</v>
      </c>
      <c r="D8" s="8">
        <v>0</v>
      </c>
      <c r="E8" s="8">
        <v>0</v>
      </c>
      <c r="G8" s="8" t="s">
        <v>24</v>
      </c>
      <c r="H8" s="8">
        <v>0.2183852597</v>
      </c>
      <c r="I8" s="8">
        <v>9.8380819000000001E-3</v>
      </c>
      <c r="J8" s="8">
        <v>1.031382E-4</v>
      </c>
      <c r="K8" s="8">
        <v>1.0065668E-3</v>
      </c>
      <c r="M8" s="8" t="s">
        <v>25</v>
      </c>
      <c r="N8" s="8">
        <v>8.4216428351049498E-4</v>
      </c>
      <c r="O8" s="9">
        <v>1.2111097311565799E-5</v>
      </c>
      <c r="P8" s="8">
        <v>0.141723998044366</v>
      </c>
      <c r="Q8" s="8">
        <v>0.24797623085824799</v>
      </c>
    </row>
    <row r="9" spans="1:17" x14ac:dyDescent="0.3">
      <c r="A9" s="8" t="s">
        <v>26</v>
      </c>
      <c r="B9" s="8">
        <v>8.1731886981559199E-3</v>
      </c>
      <c r="C9" s="9">
        <v>7.5695303705238297E-6</v>
      </c>
      <c r="D9" s="8">
        <v>2.7466770704025802E-4</v>
      </c>
      <c r="E9" s="8">
        <v>5.7846918846516998E-4</v>
      </c>
      <c r="G9" s="8" t="s">
        <v>27</v>
      </c>
      <c r="H9" s="8">
        <v>0.129790665</v>
      </c>
      <c r="I9" s="8">
        <v>4.1233980000000001E-4</v>
      </c>
      <c r="J9" s="8">
        <v>0.26245523409999999</v>
      </c>
      <c r="K9" s="8">
        <v>0.42104887949999997</v>
      </c>
      <c r="M9" s="8" t="s">
        <v>28</v>
      </c>
      <c r="N9" s="8">
        <v>2.5369001088230501E-2</v>
      </c>
      <c r="O9" s="9">
        <v>1.59874315541841E-5</v>
      </c>
      <c r="P9" s="8">
        <v>0.24017355194770501</v>
      </c>
      <c r="Q9" s="8">
        <v>1.0236111229781799E-4</v>
      </c>
    </row>
    <row r="10" spans="1:17" x14ac:dyDescent="0.3">
      <c r="A10" s="8" t="s">
        <v>29</v>
      </c>
      <c r="B10" s="8">
        <v>0.218394028822916</v>
      </c>
      <c r="C10" s="8">
        <v>9.8380818675335296E-3</v>
      </c>
      <c r="D10" s="8">
        <v>1.0313816635560501E-4</v>
      </c>
      <c r="E10" s="8">
        <v>1.0122740467380599E-3</v>
      </c>
      <c r="G10" s="8" t="s">
        <v>30</v>
      </c>
      <c r="H10" s="8">
        <v>1.3532357E-2</v>
      </c>
      <c r="I10" s="8">
        <v>6.1917270000000003E-2</v>
      </c>
      <c r="J10" s="8">
        <v>1.268185E-3</v>
      </c>
      <c r="K10" s="8">
        <v>3.7918172999999999E-2</v>
      </c>
      <c r="M10" s="8" t="s">
        <v>31</v>
      </c>
      <c r="N10" s="8">
        <v>0</v>
      </c>
      <c r="O10" s="9">
        <v>9.6629596493393795E-5</v>
      </c>
      <c r="P10" s="8">
        <v>0.10230847615319601</v>
      </c>
      <c r="Q10" s="8">
        <v>3.2246843497587899E-2</v>
      </c>
    </row>
    <row r="11" spans="1:17" x14ac:dyDescent="0.3">
      <c r="A11" s="8" t="s">
        <v>32</v>
      </c>
      <c r="B11" s="8">
        <v>1.0861646680337901E-3</v>
      </c>
      <c r="C11" s="9">
        <v>1.05984241213012E-5</v>
      </c>
      <c r="D11" s="8">
        <v>1.83330370194769E-3</v>
      </c>
      <c r="E11" s="8">
        <v>8.9979266557116099E-3</v>
      </c>
      <c r="G11" s="8" t="s">
        <v>33</v>
      </c>
      <c r="H11" s="9">
        <v>0.1279209</v>
      </c>
      <c r="I11" s="9">
        <v>9.2062339999999997E-5</v>
      </c>
      <c r="J11" s="9">
        <v>0.26010109999999997</v>
      </c>
      <c r="K11" s="9">
        <v>1.7458319999999999E-2</v>
      </c>
      <c r="M11" s="8" t="s">
        <v>34</v>
      </c>
      <c r="N11" s="8">
        <v>1.38533952323342E-2</v>
      </c>
      <c r="O11" s="8">
        <v>4.4515507410766403E-2</v>
      </c>
      <c r="P11" s="8">
        <v>7.2139731897232703E-2</v>
      </c>
      <c r="Q11" s="8">
        <v>7.1590524995212203E-3</v>
      </c>
    </row>
    <row r="12" spans="1:17" x14ac:dyDescent="0.3">
      <c r="A12" s="8" t="s">
        <v>35</v>
      </c>
      <c r="B12" s="8">
        <v>1.9795056396540401E-4</v>
      </c>
      <c r="C12" s="8">
        <v>0</v>
      </c>
      <c r="D12" s="8">
        <v>0</v>
      </c>
      <c r="E12" s="9">
        <v>4.3301014529132798E-5</v>
      </c>
      <c r="G12" s="8" t="s">
        <v>36</v>
      </c>
      <c r="H12" s="8">
        <v>0</v>
      </c>
      <c r="I12" s="8">
        <v>1.455289E-4</v>
      </c>
      <c r="J12" s="8">
        <v>9.8607019599999998E-2</v>
      </c>
      <c r="K12" s="8">
        <v>0.14925078780000001</v>
      </c>
      <c r="M12" s="8" t="s">
        <v>37</v>
      </c>
      <c r="N12" s="8">
        <v>0.45890937443624902</v>
      </c>
      <c r="O12" s="8">
        <v>0.11877236497890201</v>
      </c>
      <c r="P12" s="8">
        <v>0.24565180796917799</v>
      </c>
      <c r="Q12" s="8">
        <v>0.53624887532752097</v>
      </c>
    </row>
    <row r="13" spans="1:17" x14ac:dyDescent="0.3">
      <c r="A13" s="8" t="s">
        <v>38</v>
      </c>
      <c r="B13" s="9">
        <v>1.14605299349042E-5</v>
      </c>
      <c r="C13" s="8">
        <v>0</v>
      </c>
      <c r="D13" s="9">
        <v>2.0589311859443599E-5</v>
      </c>
      <c r="E13" s="8">
        <v>1.0358490972206199E-4</v>
      </c>
      <c r="G13" s="8" t="s">
        <v>39</v>
      </c>
      <c r="H13" s="8">
        <v>0.18231614400000001</v>
      </c>
      <c r="I13" s="8">
        <v>2.1237420000000001E-3</v>
      </c>
      <c r="J13" s="8">
        <v>4.1240756000000003E-2</v>
      </c>
      <c r="K13" s="8">
        <v>8.0341418999999997E-2</v>
      </c>
      <c r="M13" s="8" t="s">
        <v>40</v>
      </c>
      <c r="N13" s="8">
        <v>0.12762013927270299</v>
      </c>
      <c r="O13" s="8">
        <v>4.5291252823578598E-4</v>
      </c>
      <c r="P13" s="8">
        <v>3.2219130537039099E-2</v>
      </c>
      <c r="Q13" s="8">
        <v>2.1428186519022601E-2</v>
      </c>
    </row>
  </sheetData>
  <phoneticPr fontId="1" type="noConversion"/>
  <conditionalFormatting sqref="B2:E1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BF394F-DA98-4138-A3CB-2B66F4493D64}</x14:id>
        </ext>
      </extLst>
    </cfRule>
  </conditionalFormatting>
  <conditionalFormatting sqref="H2:K1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CCB609-D579-4B3B-A792-069D195E3CD0}</x14:id>
        </ext>
      </extLst>
    </cfRule>
  </conditionalFormatting>
  <conditionalFormatting sqref="N3:Q1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E816AF-E65E-4D2D-B72E-8DAAB0E7070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BF394F-DA98-4138-A3CB-2B66F4493D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E13</xm:sqref>
        </x14:conditionalFormatting>
        <x14:conditionalFormatting xmlns:xm="http://schemas.microsoft.com/office/excel/2006/main">
          <x14:cfRule type="dataBar" id="{91CCB609-D579-4B3B-A792-069D195E3C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:K13</xm:sqref>
        </x14:conditionalFormatting>
        <x14:conditionalFormatting xmlns:xm="http://schemas.microsoft.com/office/excel/2006/main">
          <x14:cfRule type="dataBar" id="{56E816AF-E65E-4D2D-B72E-8DAAB0E707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3:Q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xin zhao</dc:creator>
  <cp:lastModifiedBy>jixin zhao</cp:lastModifiedBy>
  <dcterms:created xsi:type="dcterms:W3CDTF">2015-06-05T18:19:34Z</dcterms:created>
  <dcterms:modified xsi:type="dcterms:W3CDTF">2024-08-13T05:36:43Z</dcterms:modified>
</cp:coreProperties>
</file>